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17840" windowHeight="19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5" i="1" l="1"/>
  <c r="D95" i="1"/>
  <c r="E94" i="1"/>
  <c r="D94" i="1"/>
  <c r="E93" i="1"/>
  <c r="D93" i="1"/>
  <c r="E92" i="1"/>
  <c r="D92" i="1"/>
  <c r="E91" i="1"/>
  <c r="D91" i="1"/>
  <c r="E87" i="1"/>
  <c r="D87" i="1"/>
  <c r="E86" i="1"/>
  <c r="D86" i="1"/>
  <c r="E85" i="1"/>
  <c r="D85" i="1"/>
  <c r="E84" i="1"/>
  <c r="D84" i="1"/>
  <c r="E83" i="1"/>
  <c r="D83" i="1"/>
  <c r="E79" i="1"/>
  <c r="D79" i="1"/>
  <c r="E78" i="1"/>
  <c r="D78" i="1"/>
  <c r="E77" i="1"/>
  <c r="D77" i="1"/>
  <c r="E76" i="1"/>
  <c r="D76" i="1"/>
  <c r="E75" i="1"/>
  <c r="D75" i="1"/>
  <c r="E71" i="1"/>
  <c r="D71" i="1"/>
  <c r="E70" i="1"/>
  <c r="D70" i="1"/>
  <c r="E69" i="1"/>
  <c r="D69" i="1"/>
  <c r="E68" i="1"/>
  <c r="D68" i="1"/>
  <c r="E67" i="1"/>
  <c r="D67" i="1"/>
  <c r="E63" i="1"/>
  <c r="D63" i="1"/>
  <c r="E62" i="1"/>
  <c r="D62" i="1"/>
  <c r="E61" i="1"/>
  <c r="D61" i="1"/>
  <c r="E60" i="1"/>
  <c r="D60" i="1"/>
  <c r="E59" i="1"/>
  <c r="D59" i="1"/>
  <c r="E55" i="1"/>
  <c r="D55" i="1"/>
  <c r="E54" i="1"/>
  <c r="D54" i="1"/>
  <c r="E53" i="1"/>
  <c r="D53" i="1"/>
  <c r="E52" i="1"/>
  <c r="D52" i="1"/>
  <c r="E51" i="1"/>
  <c r="D51" i="1"/>
  <c r="E47" i="1"/>
  <c r="D47" i="1"/>
  <c r="E46" i="1"/>
  <c r="D46" i="1"/>
  <c r="E45" i="1"/>
  <c r="D45" i="1"/>
  <c r="E44" i="1"/>
  <c r="D44" i="1"/>
  <c r="E43" i="1"/>
  <c r="D43" i="1"/>
  <c r="E39" i="1"/>
  <c r="D39" i="1"/>
  <c r="E38" i="1"/>
  <c r="D38" i="1"/>
  <c r="E37" i="1"/>
  <c r="D37" i="1"/>
  <c r="E36" i="1"/>
  <c r="D36" i="1"/>
  <c r="E35" i="1"/>
  <c r="D35" i="1"/>
  <c r="E31" i="1"/>
  <c r="D31" i="1"/>
  <c r="E30" i="1"/>
  <c r="D30" i="1"/>
  <c r="E29" i="1"/>
  <c r="D29" i="1"/>
  <c r="E28" i="1"/>
  <c r="D28" i="1"/>
  <c r="E27" i="1"/>
  <c r="D27" i="1"/>
  <c r="E23" i="1"/>
  <c r="D23" i="1"/>
  <c r="E22" i="1"/>
  <c r="D22" i="1"/>
  <c r="E21" i="1"/>
  <c r="D21" i="1"/>
  <c r="E20" i="1"/>
  <c r="D20" i="1"/>
  <c r="E19" i="1"/>
  <c r="D19" i="1"/>
  <c r="E15" i="1"/>
  <c r="D15" i="1"/>
  <c r="E14" i="1"/>
  <c r="D14" i="1"/>
  <c r="E13" i="1"/>
  <c r="D13" i="1"/>
  <c r="E12" i="1"/>
  <c r="D12" i="1"/>
  <c r="E11" i="1"/>
  <c r="D11" i="1"/>
  <c r="E7" i="1"/>
  <c r="E6" i="1"/>
  <c r="E5" i="1"/>
  <c r="E4" i="1"/>
  <c r="E3" i="1"/>
  <c r="D4" i="1"/>
  <c r="D5" i="1"/>
  <c r="D6" i="1"/>
  <c r="D7" i="1"/>
  <c r="D3" i="1"/>
</calcChain>
</file>

<file path=xl/sharedStrings.xml><?xml version="1.0" encoding="utf-8"?>
<sst xmlns="http://schemas.openxmlformats.org/spreadsheetml/2006/main" count="84" uniqueCount="18">
  <si>
    <t>RIN 10 vs. RIN 8</t>
  </si>
  <si>
    <t>Length restriction</t>
  </si>
  <si>
    <t>Expressed genes</t>
  </si>
  <si>
    <t>DEGs</t>
  </si>
  <si>
    <t>DEGs (%)</t>
  </si>
  <si>
    <t>Sensitivity</t>
  </si>
  <si>
    <t>whole</t>
  </si>
  <si>
    <t>RIN 10 vs. RIN 6</t>
  </si>
  <si>
    <t>RIN 10 vs. RIN 4</t>
  </si>
  <si>
    <t>RIN 10 vs. RIN 2</t>
  </si>
  <si>
    <t>RIN 10 vs. RM (2-6)</t>
  </si>
  <si>
    <t>RIN 8 vs. RIN 6</t>
  </si>
  <si>
    <t>RIN 8 vs. RIN 4</t>
  </si>
  <si>
    <t>RIN 8 vs. RIN 2</t>
  </si>
  <si>
    <t>RIN 6 vs. RIN 4</t>
  </si>
  <si>
    <t>RIN 6 vs. RIN 2</t>
  </si>
  <si>
    <t>RIN 4 vs. RIN 2</t>
  </si>
  <si>
    <t>Control (U251 vs. U2O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color rgb="FF000000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Font="1"/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/>
    </xf>
    <xf numFmtId="0" fontId="0" fillId="0" borderId="2" xfId="0" applyFont="1" applyBorder="1"/>
    <xf numFmtId="2" fontId="0" fillId="0" borderId="2" xfId="0" applyNumberFormat="1" applyFont="1" applyBorder="1"/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2" fontId="0" fillId="0" borderId="0" xfId="0" applyNumberFormat="1" applyFont="1" applyBorder="1"/>
    <xf numFmtId="0" fontId="0" fillId="0" borderId="3" xfId="0" applyFont="1" applyBorder="1" applyAlignment="1">
      <alignment horizontal="center"/>
    </xf>
    <xf numFmtId="0" fontId="0" fillId="0" borderId="3" xfId="0" applyFont="1" applyBorder="1"/>
    <xf numFmtId="2" fontId="0" fillId="0" borderId="3" xfId="0" applyNumberFormat="1" applyFont="1" applyBorder="1"/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/>
    <xf numFmtId="0" fontId="3" fillId="0" borderId="3" xfId="0" applyFont="1" applyBorder="1" applyAlignment="1">
      <alignment horizontal="center"/>
    </xf>
    <xf numFmtId="0" fontId="0" fillId="0" borderId="3" xfId="0" applyBorder="1"/>
    <xf numFmtId="0" fontId="3" fillId="0" borderId="2" xfId="0" applyFont="1" applyBorder="1" applyAlignment="1">
      <alignment horizontal="center"/>
    </xf>
    <xf numFmtId="0" fontId="0" fillId="0" borderId="0" xfId="0" applyFont="1" applyFill="1" applyBorder="1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6"/>
  <sheetViews>
    <sheetView tabSelected="1" workbookViewId="0">
      <selection sqref="A1:XFD1"/>
    </sheetView>
  </sheetViews>
  <sheetFormatPr baseColWidth="10" defaultRowHeight="15" x14ac:dyDescent="0"/>
  <cols>
    <col min="1" max="1" width="19.83203125" style="13" bestFit="1" customWidth="1"/>
    <col min="2" max="2" width="10.83203125" style="1"/>
    <col min="3" max="3" width="12.33203125" style="1" customWidth="1"/>
    <col min="4" max="4" width="13.1640625" style="8" customWidth="1"/>
    <col min="5" max="5" width="10.83203125" style="8"/>
    <col min="6" max="16384" width="10.83203125" style="1"/>
  </cols>
  <sheetData>
    <row r="1" spans="1:5" ht="18">
      <c r="A1" s="26" t="s">
        <v>0</v>
      </c>
      <c r="B1" s="26"/>
      <c r="C1" s="26"/>
      <c r="D1" s="26"/>
      <c r="E1" s="26"/>
    </row>
    <row r="2" spans="1:5" ht="30">
      <c r="A2" s="2" t="s">
        <v>1</v>
      </c>
      <c r="B2" s="3" t="s">
        <v>2</v>
      </c>
      <c r="C2" s="3" t="s">
        <v>3</v>
      </c>
      <c r="D2" s="17" t="s">
        <v>4</v>
      </c>
      <c r="E2" s="2" t="s">
        <v>5</v>
      </c>
    </row>
    <row r="3" spans="1:5">
      <c r="A3" s="4" t="s">
        <v>6</v>
      </c>
      <c r="B3" s="5">
        <v>10587</v>
      </c>
      <c r="C3" s="5">
        <v>3737</v>
      </c>
      <c r="D3" s="9">
        <f>C3/B3*100</f>
        <v>35.298006989704355</v>
      </c>
      <c r="E3" s="6">
        <f>B3/B3</f>
        <v>1</v>
      </c>
    </row>
    <row r="4" spans="1:5">
      <c r="A4" s="7">
        <v>1500</v>
      </c>
      <c r="B4" s="8">
        <v>10051</v>
      </c>
      <c r="C4" s="8">
        <v>367</v>
      </c>
      <c r="D4" s="9">
        <f t="shared" ref="D4:D7" si="0">C4/B4*100</f>
        <v>3.6513779723410607</v>
      </c>
      <c r="E4" s="9">
        <f>B4/B3</f>
        <v>0.94937187116274679</v>
      </c>
    </row>
    <row r="5" spans="1:5">
      <c r="A5" s="7">
        <v>1000</v>
      </c>
      <c r="B5" s="8">
        <v>9612</v>
      </c>
      <c r="C5" s="8">
        <v>248</v>
      </c>
      <c r="D5" s="9">
        <f t="shared" si="0"/>
        <v>2.5801081980857266</v>
      </c>
      <c r="E5" s="9">
        <f>B5/B3</f>
        <v>0.90790592235760836</v>
      </c>
    </row>
    <row r="6" spans="1:5">
      <c r="A6" s="7">
        <v>500</v>
      </c>
      <c r="B6" s="24">
        <v>8224</v>
      </c>
      <c r="C6" s="24">
        <v>92</v>
      </c>
      <c r="D6" s="9">
        <f t="shared" si="0"/>
        <v>1.1186770428015564</v>
      </c>
      <c r="E6" s="9">
        <f>B6/B3</f>
        <v>0.7768017379805422</v>
      </c>
    </row>
    <row r="7" spans="1:5" ht="16" thickBot="1">
      <c r="A7" s="10">
        <v>200</v>
      </c>
      <c r="B7" s="11">
        <v>3715</v>
      </c>
      <c r="C7" s="11">
        <v>4</v>
      </c>
      <c r="D7" s="12">
        <f t="shared" si="0"/>
        <v>0.10767160161507401</v>
      </c>
      <c r="E7" s="12">
        <f>B7/B3</f>
        <v>0.35090204968357419</v>
      </c>
    </row>
    <row r="8" spans="1:5" ht="16" thickTop="1">
      <c r="E8" s="9"/>
    </row>
    <row r="9" spans="1:5" ht="18">
      <c r="A9" s="26" t="s">
        <v>7</v>
      </c>
      <c r="B9" s="26"/>
      <c r="C9" s="26"/>
      <c r="D9" s="26"/>
      <c r="E9" s="26"/>
    </row>
    <row r="10" spans="1:5" ht="30">
      <c r="A10" s="2" t="s">
        <v>1</v>
      </c>
      <c r="B10" s="14" t="s">
        <v>2</v>
      </c>
      <c r="C10" s="14" t="s">
        <v>3</v>
      </c>
      <c r="D10" s="17" t="s">
        <v>4</v>
      </c>
      <c r="E10" s="15" t="s">
        <v>5</v>
      </c>
    </row>
    <row r="11" spans="1:5">
      <c r="A11" s="4" t="s">
        <v>6</v>
      </c>
      <c r="B11" s="5">
        <v>10580</v>
      </c>
      <c r="C11" s="5">
        <v>5857</v>
      </c>
      <c r="D11" s="9">
        <f>C11/B11*100</f>
        <v>55.359168241965975</v>
      </c>
      <c r="E11" s="6">
        <f>B11/B11</f>
        <v>1</v>
      </c>
    </row>
    <row r="12" spans="1:5">
      <c r="A12" s="7">
        <v>1500</v>
      </c>
      <c r="B12" s="8">
        <v>10107</v>
      </c>
      <c r="C12" s="8">
        <v>1660</v>
      </c>
      <c r="D12" s="9">
        <f t="shared" ref="D12:D15" si="1">C12/B12*100</f>
        <v>16.42426041357475</v>
      </c>
      <c r="E12" s="9">
        <f>B12/B11</f>
        <v>0.95529300567107756</v>
      </c>
    </row>
    <row r="13" spans="1:5">
      <c r="A13" s="7">
        <v>1000</v>
      </c>
      <c r="B13" s="8">
        <v>9711</v>
      </c>
      <c r="C13" s="8">
        <v>1124</v>
      </c>
      <c r="D13" s="9">
        <f t="shared" si="1"/>
        <v>11.574503140768201</v>
      </c>
      <c r="E13" s="9">
        <f>B13/B11</f>
        <v>0.91786389413988656</v>
      </c>
    </row>
    <row r="14" spans="1:5">
      <c r="A14" s="7">
        <v>500</v>
      </c>
      <c r="B14" s="24">
        <v>8490</v>
      </c>
      <c r="C14" s="24">
        <v>493</v>
      </c>
      <c r="D14" s="9">
        <f t="shared" si="1"/>
        <v>5.8068315665488814</v>
      </c>
      <c r="E14" s="9">
        <f>B14/B11</f>
        <v>0.80245746691871456</v>
      </c>
    </row>
    <row r="15" spans="1:5" ht="16" thickBot="1">
      <c r="A15" s="10">
        <v>200</v>
      </c>
      <c r="B15" s="11">
        <v>4386</v>
      </c>
      <c r="C15" s="11">
        <v>34</v>
      </c>
      <c r="D15" s="12">
        <f t="shared" si="1"/>
        <v>0.77519379844961245</v>
      </c>
      <c r="E15" s="12">
        <f>B15/B11</f>
        <v>0.41455576559546314</v>
      </c>
    </row>
    <row r="16" spans="1:5" ht="16" thickTop="1"/>
    <row r="17" spans="1:5" ht="18">
      <c r="A17" s="26" t="s">
        <v>8</v>
      </c>
      <c r="B17" s="26"/>
      <c r="C17" s="26"/>
      <c r="D17" s="26"/>
      <c r="E17" s="26"/>
    </row>
    <row r="18" spans="1:5" ht="30">
      <c r="A18" s="15" t="s">
        <v>1</v>
      </c>
      <c r="B18" s="14" t="s">
        <v>2</v>
      </c>
      <c r="C18" s="14" t="s">
        <v>3</v>
      </c>
      <c r="D18" s="17" t="s">
        <v>4</v>
      </c>
      <c r="E18" s="15" t="s">
        <v>5</v>
      </c>
    </row>
    <row r="19" spans="1:5">
      <c r="A19" s="4" t="s">
        <v>6</v>
      </c>
      <c r="B19" s="5">
        <v>10573</v>
      </c>
      <c r="C19" s="5">
        <v>5998</v>
      </c>
      <c r="D19" s="9">
        <f>C19/B19*100</f>
        <v>56.729405088432806</v>
      </c>
      <c r="E19" s="6">
        <f>B19/B19</f>
        <v>1</v>
      </c>
    </row>
    <row r="20" spans="1:5">
      <c r="A20" s="7">
        <v>1500</v>
      </c>
      <c r="B20" s="8">
        <v>10127</v>
      </c>
      <c r="C20" s="8">
        <v>2333</v>
      </c>
      <c r="D20" s="9">
        <f t="shared" ref="D20:D23" si="2">C20/B20*100</f>
        <v>23.037424706230869</v>
      </c>
      <c r="E20" s="9">
        <f>B20/B19</f>
        <v>0.95781708124467979</v>
      </c>
    </row>
    <row r="21" spans="1:5">
      <c r="A21" s="7">
        <v>1000</v>
      </c>
      <c r="B21" s="8">
        <v>9772</v>
      </c>
      <c r="C21" s="8">
        <v>1630</v>
      </c>
      <c r="D21" s="9">
        <f t="shared" si="2"/>
        <v>16.680311092918544</v>
      </c>
      <c r="E21" s="9">
        <f>B21/B19</f>
        <v>0.92424099120401026</v>
      </c>
    </row>
    <row r="22" spans="1:5">
      <c r="A22" s="7">
        <v>500</v>
      </c>
      <c r="B22" s="24">
        <v>8666</v>
      </c>
      <c r="C22" s="24">
        <v>736</v>
      </c>
      <c r="D22" s="9">
        <f t="shared" si="2"/>
        <v>8.4929609969997699</v>
      </c>
      <c r="E22" s="9">
        <f>B22/B19</f>
        <v>0.81963491913364228</v>
      </c>
    </row>
    <row r="23" spans="1:5" ht="16" thickBot="1">
      <c r="A23" s="10">
        <v>200</v>
      </c>
      <c r="B23" s="11">
        <v>5066</v>
      </c>
      <c r="C23" s="11">
        <v>64</v>
      </c>
      <c r="D23" s="12">
        <f t="shared" si="2"/>
        <v>1.2633241215949467</v>
      </c>
      <c r="E23" s="12">
        <f>B23/B19</f>
        <v>0.47914499196065452</v>
      </c>
    </row>
    <row r="24" spans="1:5" ht="16" thickTop="1"/>
    <row r="25" spans="1:5" ht="18">
      <c r="A25" s="25" t="s">
        <v>9</v>
      </c>
      <c r="B25" s="25"/>
      <c r="C25" s="25"/>
      <c r="D25" s="25"/>
      <c r="E25" s="25"/>
    </row>
    <row r="26" spans="1:5" ht="30">
      <c r="A26" s="16" t="s">
        <v>1</v>
      </c>
      <c r="B26" s="17" t="s">
        <v>2</v>
      </c>
      <c r="C26" s="17" t="s">
        <v>3</v>
      </c>
      <c r="D26" s="17" t="s">
        <v>4</v>
      </c>
      <c r="E26" s="16" t="s">
        <v>5</v>
      </c>
    </row>
    <row r="27" spans="1:5">
      <c r="A27" s="18" t="s">
        <v>6</v>
      </c>
      <c r="B27" s="1">
        <v>10604</v>
      </c>
      <c r="C27" s="1">
        <v>5866</v>
      </c>
      <c r="D27" s="9">
        <f>C27/B27*100</f>
        <v>55.318747642399089</v>
      </c>
      <c r="E27" s="6">
        <f>B27/B27</f>
        <v>1</v>
      </c>
    </row>
    <row r="28" spans="1:5">
      <c r="A28" s="18">
        <v>1500</v>
      </c>
      <c r="B28" s="1">
        <v>10118</v>
      </c>
      <c r="C28" s="1">
        <v>3021</v>
      </c>
      <c r="D28" s="9">
        <f t="shared" ref="D28:D31" si="3">C28/B28*100</f>
        <v>29.857679383277329</v>
      </c>
      <c r="E28" s="9">
        <f>B28/B27</f>
        <v>0.9541682384006035</v>
      </c>
    </row>
    <row r="29" spans="1:5">
      <c r="A29" s="18">
        <v>1000</v>
      </c>
      <c r="B29">
        <v>9768</v>
      </c>
      <c r="C29">
        <v>1827</v>
      </c>
      <c r="D29" s="9">
        <f t="shared" si="3"/>
        <v>18.703931203931205</v>
      </c>
      <c r="E29" s="9">
        <f>B29/B27</f>
        <v>0.92116182572614103</v>
      </c>
    </row>
    <row r="30" spans="1:5">
      <c r="A30" s="19">
        <v>500</v>
      </c>
      <c r="B30" s="20">
        <v>8848</v>
      </c>
      <c r="C30" s="20">
        <v>498</v>
      </c>
      <c r="D30" s="9">
        <f t="shared" si="3"/>
        <v>5.6283905967450272</v>
      </c>
      <c r="E30" s="9">
        <f>B30/B27</f>
        <v>0.83440211241041118</v>
      </c>
    </row>
    <row r="31" spans="1:5" ht="16" thickBot="1">
      <c r="A31" s="21">
        <v>200</v>
      </c>
      <c r="B31" s="22">
        <v>6058</v>
      </c>
      <c r="C31" s="22">
        <v>63</v>
      </c>
      <c r="D31" s="12">
        <f t="shared" si="3"/>
        <v>1.039947177286233</v>
      </c>
      <c r="E31" s="12">
        <f>B31/B27</f>
        <v>0.57129385137683897</v>
      </c>
    </row>
    <row r="32" spans="1:5" ht="16" thickTop="1"/>
    <row r="33" spans="1:5" ht="18">
      <c r="A33" s="25" t="s">
        <v>10</v>
      </c>
      <c r="B33" s="25"/>
      <c r="C33" s="25"/>
      <c r="D33" s="25"/>
      <c r="E33" s="25"/>
    </row>
    <row r="34" spans="1:5" ht="30">
      <c r="A34" s="15" t="s">
        <v>1</v>
      </c>
      <c r="B34" s="14" t="s">
        <v>2</v>
      </c>
      <c r="C34" s="14" t="s">
        <v>3</v>
      </c>
      <c r="D34" s="17" t="s">
        <v>4</v>
      </c>
      <c r="E34" s="15" t="s">
        <v>5</v>
      </c>
    </row>
    <row r="35" spans="1:5">
      <c r="A35" s="23" t="s">
        <v>6</v>
      </c>
      <c r="B35" s="5">
        <v>10161</v>
      </c>
      <c r="C35" s="5">
        <v>3299</v>
      </c>
      <c r="D35" s="9">
        <f>C35/B35*100</f>
        <v>32.467276842830429</v>
      </c>
      <c r="E35" s="6">
        <f>B35/B35</f>
        <v>1</v>
      </c>
    </row>
    <row r="36" spans="1:5">
      <c r="A36" s="19">
        <v>1500</v>
      </c>
      <c r="B36" s="8">
        <v>9433</v>
      </c>
      <c r="C36" s="8">
        <v>1374</v>
      </c>
      <c r="D36" s="9">
        <f t="shared" ref="D36:D39" si="4">C36/B36*100</f>
        <v>14.565885720343474</v>
      </c>
      <c r="E36" s="9">
        <f>B36/B35</f>
        <v>0.92835350851294163</v>
      </c>
    </row>
    <row r="37" spans="1:5">
      <c r="A37" s="19">
        <v>1000</v>
      </c>
      <c r="B37" s="8">
        <v>8762</v>
      </c>
      <c r="C37" s="8">
        <v>874</v>
      </c>
      <c r="D37" s="9">
        <f t="shared" si="4"/>
        <v>9.9748915772654634</v>
      </c>
      <c r="E37" s="9">
        <f>B37/B35</f>
        <v>0.86231670111209524</v>
      </c>
    </row>
    <row r="38" spans="1:5">
      <c r="A38" s="19">
        <v>500</v>
      </c>
      <c r="B38" s="24">
        <v>6821</v>
      </c>
      <c r="C38" s="24">
        <v>293</v>
      </c>
      <c r="D38" s="9">
        <f t="shared" si="4"/>
        <v>4.2955578360944147</v>
      </c>
      <c r="E38" s="9">
        <f>B38/B35</f>
        <v>0.6712921956500344</v>
      </c>
    </row>
    <row r="39" spans="1:5" ht="16" thickBot="1">
      <c r="A39" s="21">
        <v>200</v>
      </c>
      <c r="B39" s="11">
        <v>2297</v>
      </c>
      <c r="C39" s="11">
        <v>98</v>
      </c>
      <c r="D39" s="12">
        <f t="shared" si="4"/>
        <v>4.2664344797562039</v>
      </c>
      <c r="E39" s="12">
        <f>B39/B35</f>
        <v>0.22606042712331464</v>
      </c>
    </row>
    <row r="40" spans="1:5" ht="16" thickTop="1"/>
    <row r="41" spans="1:5" ht="18">
      <c r="A41" s="25" t="s">
        <v>11</v>
      </c>
      <c r="B41" s="25"/>
      <c r="C41" s="25"/>
      <c r="D41" s="25"/>
      <c r="E41" s="25"/>
    </row>
    <row r="42" spans="1:5" ht="30">
      <c r="A42" s="15" t="s">
        <v>1</v>
      </c>
      <c r="B42" s="14" t="s">
        <v>2</v>
      </c>
      <c r="C42" s="14" t="s">
        <v>3</v>
      </c>
      <c r="D42" s="17" t="s">
        <v>4</v>
      </c>
      <c r="E42" s="15" t="s">
        <v>5</v>
      </c>
    </row>
    <row r="43" spans="1:5">
      <c r="A43" s="23" t="s">
        <v>6</v>
      </c>
      <c r="B43" s="5">
        <v>10556</v>
      </c>
      <c r="C43" s="5">
        <v>131</v>
      </c>
      <c r="D43" s="9">
        <f>C43/B43*100</f>
        <v>1.2410003789314135</v>
      </c>
      <c r="E43" s="6">
        <f>B43/B43</f>
        <v>1</v>
      </c>
    </row>
    <row r="44" spans="1:5">
      <c r="A44" s="19">
        <v>1500</v>
      </c>
      <c r="B44" s="8">
        <v>10157</v>
      </c>
      <c r="C44" s="8">
        <v>43</v>
      </c>
      <c r="D44" s="9">
        <f t="shared" ref="D44:D47" si="5">C44/B44*100</f>
        <v>0.42335335236782512</v>
      </c>
      <c r="E44" s="9">
        <f>B44/B43</f>
        <v>0.96220159151193629</v>
      </c>
    </row>
    <row r="45" spans="1:5">
      <c r="A45" s="19">
        <v>1000</v>
      </c>
      <c r="B45" s="8">
        <v>9793</v>
      </c>
      <c r="C45" s="8">
        <v>32</v>
      </c>
      <c r="D45" s="9">
        <f t="shared" si="5"/>
        <v>0.3267640151128357</v>
      </c>
      <c r="E45" s="9">
        <f>B45/B43</f>
        <v>0.92771883289124668</v>
      </c>
    </row>
    <row r="46" spans="1:5">
      <c r="A46" s="19">
        <v>500</v>
      </c>
      <c r="B46" s="24">
        <v>8634</v>
      </c>
      <c r="C46" s="24">
        <v>8</v>
      </c>
      <c r="D46" s="9">
        <f t="shared" si="5"/>
        <v>9.2656937688209401E-2</v>
      </c>
      <c r="E46" s="9">
        <f>B46/B43</f>
        <v>0.81792345585449033</v>
      </c>
    </row>
    <row r="47" spans="1:5" ht="16" thickBot="1">
      <c r="A47" s="21">
        <v>200</v>
      </c>
      <c r="B47" s="11">
        <v>4938</v>
      </c>
      <c r="C47" s="11">
        <v>0</v>
      </c>
      <c r="D47" s="12">
        <f t="shared" si="5"/>
        <v>0</v>
      </c>
      <c r="E47" s="12">
        <f>B47/B43</f>
        <v>0.46779082985979537</v>
      </c>
    </row>
    <row r="48" spans="1:5" ht="16" thickTop="1"/>
    <row r="49" spans="1:5" ht="18">
      <c r="A49" s="25" t="s">
        <v>12</v>
      </c>
      <c r="B49" s="25"/>
      <c r="C49" s="25"/>
      <c r="D49" s="25"/>
      <c r="E49" s="25"/>
    </row>
    <row r="50" spans="1:5" ht="30">
      <c r="A50" s="15" t="s">
        <v>1</v>
      </c>
      <c r="B50" s="14" t="s">
        <v>2</v>
      </c>
      <c r="C50" s="14" t="s">
        <v>3</v>
      </c>
      <c r="D50" s="17" t="s">
        <v>4</v>
      </c>
      <c r="E50" s="15" t="s">
        <v>5</v>
      </c>
    </row>
    <row r="51" spans="1:5">
      <c r="A51" s="23" t="s">
        <v>6</v>
      </c>
      <c r="B51" s="5">
        <v>10537</v>
      </c>
      <c r="C51" s="5">
        <v>1446</v>
      </c>
      <c r="D51" s="9">
        <f>C51/B51*100</f>
        <v>13.723071082850907</v>
      </c>
      <c r="E51" s="6">
        <f>B51/B51</f>
        <v>1</v>
      </c>
    </row>
    <row r="52" spans="1:5">
      <c r="A52" s="19">
        <v>1500</v>
      </c>
      <c r="B52" s="8">
        <v>10167</v>
      </c>
      <c r="C52" s="8">
        <v>390</v>
      </c>
      <c r="D52" s="9">
        <f t="shared" ref="D52:D55" si="6">C52/B52*100</f>
        <v>3.8359398052522873</v>
      </c>
      <c r="E52" s="9">
        <f>B52/B51</f>
        <v>0.96488564107430963</v>
      </c>
    </row>
    <row r="53" spans="1:5">
      <c r="A53" s="19">
        <v>1000</v>
      </c>
      <c r="B53" s="8">
        <v>9822</v>
      </c>
      <c r="C53" s="8">
        <v>298</v>
      </c>
      <c r="D53" s="9">
        <f t="shared" si="6"/>
        <v>3.034005294237426</v>
      </c>
      <c r="E53" s="9">
        <f>B53/B51</f>
        <v>0.93214387396792253</v>
      </c>
    </row>
    <row r="54" spans="1:5">
      <c r="A54" s="19">
        <v>500</v>
      </c>
      <c r="B54" s="24">
        <v>8790</v>
      </c>
      <c r="C54" s="24">
        <v>146</v>
      </c>
      <c r="D54" s="9">
        <f t="shared" si="6"/>
        <v>1.6609783845278725</v>
      </c>
      <c r="E54" s="9">
        <f>B54/B51</f>
        <v>0.83420328366707797</v>
      </c>
    </row>
    <row r="55" spans="1:5" ht="16" thickBot="1">
      <c r="A55" s="21">
        <v>200</v>
      </c>
      <c r="B55" s="11">
        <v>5563</v>
      </c>
      <c r="C55" s="11">
        <v>19</v>
      </c>
      <c r="D55" s="12">
        <f t="shared" si="6"/>
        <v>0.3415423332734136</v>
      </c>
      <c r="E55" s="12">
        <f>B55/B51</f>
        <v>0.52794913163139412</v>
      </c>
    </row>
    <row r="56" spans="1:5" ht="16" thickTop="1"/>
    <row r="57" spans="1:5" ht="18">
      <c r="A57" s="25" t="s">
        <v>13</v>
      </c>
      <c r="B57" s="25"/>
      <c r="C57" s="25"/>
      <c r="D57" s="25"/>
      <c r="E57" s="25"/>
    </row>
    <row r="58" spans="1:5" ht="30">
      <c r="A58" s="15" t="s">
        <v>1</v>
      </c>
      <c r="B58" s="14" t="s">
        <v>2</v>
      </c>
      <c r="C58" s="14" t="s">
        <v>3</v>
      </c>
      <c r="D58" s="17" t="s">
        <v>4</v>
      </c>
      <c r="E58" s="15" t="s">
        <v>5</v>
      </c>
    </row>
    <row r="59" spans="1:5">
      <c r="A59" s="23" t="s">
        <v>6</v>
      </c>
      <c r="B59" s="5">
        <v>10560</v>
      </c>
      <c r="C59" s="5">
        <v>2510</v>
      </c>
      <c r="D59" s="9">
        <f>C59/B59*100</f>
        <v>23.768939393939394</v>
      </c>
      <c r="E59" s="6">
        <f>B59/B59</f>
        <v>1</v>
      </c>
    </row>
    <row r="60" spans="1:5">
      <c r="A60" s="19">
        <v>1500</v>
      </c>
      <c r="B60" s="8">
        <v>10188</v>
      </c>
      <c r="C60" s="8">
        <v>1419</v>
      </c>
      <c r="D60" s="9">
        <f t="shared" ref="D60:D63" si="7">C60/B60*100</f>
        <v>13.928150765606595</v>
      </c>
      <c r="E60" s="9">
        <f>B60/B59</f>
        <v>0.96477272727272723</v>
      </c>
    </row>
    <row r="61" spans="1:5">
      <c r="A61" s="19">
        <v>1000</v>
      </c>
      <c r="B61" s="8">
        <v>9894</v>
      </c>
      <c r="C61" s="8">
        <v>832</v>
      </c>
      <c r="D61" s="9">
        <f t="shared" si="7"/>
        <v>8.4091368506165356</v>
      </c>
      <c r="E61" s="9">
        <f>B61/B59</f>
        <v>0.93693181818181814</v>
      </c>
    </row>
    <row r="62" spans="1:5">
      <c r="A62" s="19">
        <v>500</v>
      </c>
      <c r="B62" s="24">
        <v>9063</v>
      </c>
      <c r="C62" s="24">
        <v>255</v>
      </c>
      <c r="D62" s="9">
        <f t="shared" si="7"/>
        <v>2.8136378682555447</v>
      </c>
      <c r="E62" s="9">
        <f>B62/B59</f>
        <v>0.8582386363636364</v>
      </c>
    </row>
    <row r="63" spans="1:5" ht="16" thickBot="1">
      <c r="A63" s="21">
        <v>200</v>
      </c>
      <c r="B63" s="11">
        <v>6590</v>
      </c>
      <c r="C63" s="11">
        <v>34</v>
      </c>
      <c r="D63" s="12">
        <f t="shared" si="7"/>
        <v>0.51593323216995446</v>
      </c>
      <c r="E63" s="12">
        <f>B63/B59</f>
        <v>0.62405303030303028</v>
      </c>
    </row>
    <row r="64" spans="1:5" ht="16" thickTop="1"/>
    <row r="65" spans="1:5" ht="18">
      <c r="A65" s="25" t="s">
        <v>14</v>
      </c>
      <c r="B65" s="25"/>
      <c r="C65" s="25"/>
      <c r="D65" s="25"/>
      <c r="E65" s="25"/>
    </row>
    <row r="66" spans="1:5" ht="30">
      <c r="A66" s="15" t="s">
        <v>1</v>
      </c>
      <c r="B66" s="14" t="s">
        <v>2</v>
      </c>
      <c r="C66" s="14" t="s">
        <v>3</v>
      </c>
      <c r="D66" s="17" t="s">
        <v>4</v>
      </c>
      <c r="E66" s="15" t="s">
        <v>5</v>
      </c>
    </row>
    <row r="67" spans="1:5">
      <c r="A67" s="23" t="s">
        <v>6</v>
      </c>
      <c r="B67" s="5">
        <v>10499</v>
      </c>
      <c r="C67" s="5">
        <v>281</v>
      </c>
      <c r="D67" s="9">
        <f>C67/B67*100</f>
        <v>2.6764453757500717</v>
      </c>
      <c r="E67" s="6">
        <f>B67/B67</f>
        <v>1</v>
      </c>
    </row>
    <row r="68" spans="1:5">
      <c r="A68" s="19">
        <v>1500</v>
      </c>
      <c r="B68" s="8">
        <v>10154</v>
      </c>
      <c r="C68" s="8">
        <v>70</v>
      </c>
      <c r="D68" s="9">
        <f t="shared" ref="D68:D71" si="8">C68/B68*100</f>
        <v>0.68938349418948197</v>
      </c>
      <c r="E68" s="9">
        <f>B68/B67</f>
        <v>0.96713972759310407</v>
      </c>
    </row>
    <row r="69" spans="1:5">
      <c r="A69" s="19">
        <v>1000</v>
      </c>
      <c r="B69" s="8">
        <v>9822</v>
      </c>
      <c r="C69" s="8">
        <v>56</v>
      </c>
      <c r="D69" s="9">
        <f t="shared" si="8"/>
        <v>0.57014864589696601</v>
      </c>
      <c r="E69" s="9">
        <f>B69/B67</f>
        <v>0.93551766834936656</v>
      </c>
    </row>
    <row r="70" spans="1:5">
      <c r="A70" s="19">
        <v>500</v>
      </c>
      <c r="B70" s="24">
        <v>8854</v>
      </c>
      <c r="C70" s="24">
        <v>19</v>
      </c>
      <c r="D70" s="9">
        <f t="shared" si="8"/>
        <v>0.21459227467811159</v>
      </c>
      <c r="E70" s="9">
        <f>B70/B67</f>
        <v>0.84331841127726448</v>
      </c>
    </row>
    <row r="71" spans="1:5" ht="16" thickBot="1">
      <c r="A71" s="21">
        <v>200</v>
      </c>
      <c r="B71" s="11">
        <v>5658</v>
      </c>
      <c r="C71" s="11">
        <v>1</v>
      </c>
      <c r="D71" s="12">
        <f t="shared" si="8"/>
        <v>1.7674089784376106E-2</v>
      </c>
      <c r="E71" s="12">
        <f>B71/B67</f>
        <v>0.53890846747309262</v>
      </c>
    </row>
    <row r="72" spans="1:5" ht="16" thickTop="1"/>
    <row r="73" spans="1:5" ht="18">
      <c r="A73" s="25" t="s">
        <v>15</v>
      </c>
      <c r="B73" s="25"/>
      <c r="C73" s="25"/>
      <c r="D73" s="25"/>
      <c r="E73" s="25"/>
    </row>
    <row r="74" spans="1:5" ht="30">
      <c r="A74" s="15" t="s">
        <v>1</v>
      </c>
      <c r="B74" s="14" t="s">
        <v>2</v>
      </c>
      <c r="C74" s="14" t="s">
        <v>3</v>
      </c>
      <c r="D74" s="17" t="s">
        <v>4</v>
      </c>
      <c r="E74" s="15" t="s">
        <v>5</v>
      </c>
    </row>
    <row r="75" spans="1:5">
      <c r="A75" s="23" t="s">
        <v>6</v>
      </c>
      <c r="B75" s="5">
        <v>10506</v>
      </c>
      <c r="C75" s="5">
        <v>2237</v>
      </c>
      <c r="D75" s="9">
        <f>C75/B75*100</f>
        <v>21.292594707786026</v>
      </c>
      <c r="E75" s="6">
        <f>B75/B75</f>
        <v>1</v>
      </c>
    </row>
    <row r="76" spans="1:5">
      <c r="A76" s="19">
        <v>1500</v>
      </c>
      <c r="B76" s="8">
        <v>10178</v>
      </c>
      <c r="C76" s="8">
        <v>1726</v>
      </c>
      <c r="D76" s="9">
        <f t="shared" ref="D76:D79" si="9">C76/B76*100</f>
        <v>16.958145018667715</v>
      </c>
      <c r="E76" s="9">
        <f>B76/B75</f>
        <v>0.96877974490767182</v>
      </c>
    </row>
    <row r="77" spans="1:5">
      <c r="A77" s="19">
        <v>1000</v>
      </c>
      <c r="B77" s="8">
        <v>9866</v>
      </c>
      <c r="C77" s="8">
        <v>1210</v>
      </c>
      <c r="D77" s="9">
        <f t="shared" si="9"/>
        <v>12.264342185282789</v>
      </c>
      <c r="E77" s="9">
        <f>B77/B75</f>
        <v>0.9390824290881401</v>
      </c>
    </row>
    <row r="78" spans="1:5">
      <c r="A78" s="19">
        <v>500</v>
      </c>
      <c r="B78" s="24">
        <v>9038</v>
      </c>
      <c r="C78" s="24">
        <v>381</v>
      </c>
      <c r="D78" s="9">
        <f t="shared" si="9"/>
        <v>4.2155344102677583</v>
      </c>
      <c r="E78" s="9">
        <f>B78/B75</f>
        <v>0.86027032172092133</v>
      </c>
    </row>
    <row r="79" spans="1:5" ht="16" thickBot="1">
      <c r="A79" s="21">
        <v>200</v>
      </c>
      <c r="B79" s="11">
        <v>6452</v>
      </c>
      <c r="C79" s="11">
        <v>53</v>
      </c>
      <c r="D79" s="12">
        <f t="shared" si="9"/>
        <v>0.82145071295722261</v>
      </c>
      <c r="E79" s="12">
        <f>B79/B75</f>
        <v>0.61412526175518756</v>
      </c>
    </row>
    <row r="80" spans="1:5" ht="16" thickTop="1"/>
    <row r="81" spans="1:5" ht="18">
      <c r="A81" s="25" t="s">
        <v>16</v>
      </c>
      <c r="B81" s="25"/>
      <c r="C81" s="25"/>
      <c r="D81" s="25"/>
      <c r="E81" s="25"/>
    </row>
    <row r="82" spans="1:5" ht="30">
      <c r="A82" s="15" t="s">
        <v>1</v>
      </c>
      <c r="B82" s="14" t="s">
        <v>2</v>
      </c>
      <c r="C82" s="14" t="s">
        <v>3</v>
      </c>
      <c r="D82" s="17" t="s">
        <v>4</v>
      </c>
      <c r="E82" s="15" t="s">
        <v>5</v>
      </c>
    </row>
    <row r="83" spans="1:5">
      <c r="A83" s="23" t="s">
        <v>6</v>
      </c>
      <c r="B83" s="5">
        <v>10444</v>
      </c>
      <c r="C83" s="5">
        <v>697</v>
      </c>
      <c r="D83" s="9">
        <f>C83/B83*100</f>
        <v>6.6736882420528536</v>
      </c>
      <c r="E83" s="6">
        <f>B83/B83</f>
        <v>1</v>
      </c>
    </row>
    <row r="84" spans="1:5">
      <c r="A84" s="19">
        <v>1500</v>
      </c>
      <c r="B84" s="8">
        <v>10155</v>
      </c>
      <c r="C84" s="8">
        <v>727</v>
      </c>
      <c r="D84" s="9">
        <f t="shared" ref="D84:D87" si="10">C84/B84*100</f>
        <v>7.1590349581486956</v>
      </c>
      <c r="E84" s="9">
        <f>B84/B83</f>
        <v>0.97232860972807356</v>
      </c>
    </row>
    <row r="85" spans="1:5">
      <c r="A85" s="19">
        <v>1000</v>
      </c>
      <c r="B85" s="8">
        <v>9871</v>
      </c>
      <c r="C85" s="8">
        <v>656</v>
      </c>
      <c r="D85" s="9">
        <f t="shared" si="10"/>
        <v>6.6457299159153074</v>
      </c>
      <c r="E85" s="9">
        <f>B85/B83</f>
        <v>0.94513596323247795</v>
      </c>
    </row>
    <row r="86" spans="1:5">
      <c r="A86" s="19">
        <v>500</v>
      </c>
      <c r="B86" s="24">
        <v>9121</v>
      </c>
      <c r="C86" s="24">
        <v>274</v>
      </c>
      <c r="D86" s="9">
        <f t="shared" si="10"/>
        <v>3.0040565727442168</v>
      </c>
      <c r="E86" s="9">
        <f>B86/B83</f>
        <v>0.87332439678284179</v>
      </c>
    </row>
    <row r="87" spans="1:5" ht="16" thickBot="1">
      <c r="A87" s="21">
        <v>200</v>
      </c>
      <c r="B87" s="11">
        <v>6705</v>
      </c>
      <c r="C87" s="11">
        <v>47</v>
      </c>
      <c r="D87" s="12">
        <f t="shared" si="10"/>
        <v>0.70096942580164057</v>
      </c>
      <c r="E87" s="12">
        <f>B87/B83</f>
        <v>0.6419954040597472</v>
      </c>
    </row>
    <row r="88" spans="1:5" ht="16" thickTop="1"/>
    <row r="89" spans="1:5" ht="18">
      <c r="A89" s="25" t="s">
        <v>17</v>
      </c>
      <c r="B89" s="25"/>
      <c r="C89" s="25"/>
      <c r="D89" s="25"/>
      <c r="E89" s="25"/>
    </row>
    <row r="90" spans="1:5" ht="30">
      <c r="A90" s="16" t="s">
        <v>1</v>
      </c>
      <c r="B90" s="17" t="s">
        <v>2</v>
      </c>
      <c r="C90" s="17" t="s">
        <v>3</v>
      </c>
      <c r="D90" s="17" t="s">
        <v>4</v>
      </c>
      <c r="E90" s="15" t="s">
        <v>5</v>
      </c>
    </row>
    <row r="91" spans="1:5">
      <c r="A91" s="19" t="s">
        <v>6</v>
      </c>
      <c r="B91" s="8">
        <v>11938</v>
      </c>
      <c r="C91" s="8">
        <v>8987</v>
      </c>
      <c r="D91" s="9">
        <f>C91/B91*100</f>
        <v>75.280616518679849</v>
      </c>
      <c r="E91" s="6">
        <f>B91/B91</f>
        <v>1</v>
      </c>
    </row>
    <row r="92" spans="1:5">
      <c r="A92" s="19">
        <v>1500</v>
      </c>
      <c r="B92" s="8">
        <v>11330</v>
      </c>
      <c r="C92" s="8">
        <v>8065</v>
      </c>
      <c r="D92" s="9">
        <f t="shared" ref="D92:D95" si="11">C92/B92*100</f>
        <v>71.182700794351277</v>
      </c>
      <c r="E92" s="9">
        <f>B92/B91</f>
        <v>0.94907019601273246</v>
      </c>
    </row>
    <row r="93" spans="1:5">
      <c r="A93" s="19">
        <v>1000</v>
      </c>
      <c r="B93" s="8">
        <v>10869</v>
      </c>
      <c r="C93" s="8">
        <v>7377</v>
      </c>
      <c r="D93" s="9">
        <f t="shared" si="11"/>
        <v>67.871929340325693</v>
      </c>
      <c r="E93" s="9">
        <f>B93/B91</f>
        <v>0.91045401239738655</v>
      </c>
    </row>
    <row r="94" spans="1:5">
      <c r="A94" s="19">
        <v>500</v>
      </c>
      <c r="B94" s="24">
        <v>9629</v>
      </c>
      <c r="C94" s="24">
        <v>5613</v>
      </c>
      <c r="D94" s="9">
        <f t="shared" si="11"/>
        <v>58.292657596842865</v>
      </c>
      <c r="E94" s="9">
        <f>B94/B91</f>
        <v>0.80658401742335395</v>
      </c>
    </row>
    <row r="95" spans="1:5" ht="16" thickBot="1">
      <c r="A95" s="21">
        <v>200</v>
      </c>
      <c r="B95" s="11">
        <v>6273</v>
      </c>
      <c r="C95" s="11">
        <v>2196</v>
      </c>
      <c r="D95" s="12">
        <f t="shared" si="11"/>
        <v>35.007173601147777</v>
      </c>
      <c r="E95" s="12">
        <f>B95/B91</f>
        <v>0.52546490199363383</v>
      </c>
    </row>
    <row r="96" spans="1:5" ht="16" thickTop="1">
      <c r="A96" s="1"/>
      <c r="D96" s="1"/>
      <c r="E96" s="1"/>
    </row>
  </sheetData>
  <mergeCells count="12">
    <mergeCell ref="A89:E89"/>
    <mergeCell ref="A41:E41"/>
    <mergeCell ref="A49:E49"/>
    <mergeCell ref="A57:E57"/>
    <mergeCell ref="A65:E65"/>
    <mergeCell ref="A73:E73"/>
    <mergeCell ref="A81:E81"/>
    <mergeCell ref="A33:E33"/>
    <mergeCell ref="A1:E1"/>
    <mergeCell ref="A9:E9"/>
    <mergeCell ref="A17:E17"/>
    <mergeCell ref="A25:E2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ciLife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ín Sigurgeirsson</dc:creator>
  <cp:lastModifiedBy>Benjamín Sigurgeirsson</cp:lastModifiedBy>
  <dcterms:created xsi:type="dcterms:W3CDTF">2013-05-28T08:46:25Z</dcterms:created>
  <dcterms:modified xsi:type="dcterms:W3CDTF">2014-02-18T09:09:14Z</dcterms:modified>
</cp:coreProperties>
</file>